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0" yWindow="0" windowWidth="16380" windowHeight="8190" tabRatio="500"/>
  </bookViews>
  <sheets>
    <sheet name="fragment counts" sheetId="1" r:id="rId1"/>
  </sheets>
  <calcPr calcId="125725"/>
  <extLst>
    <ext xmlns:loext="http://schemas.libreoffice.org/" uri="{7626C862-2A13-11E5-B345-FEFF819CDC9F}">
      <loext:extCalcPr stringRefSyntax="CalcA1"/>
    </ext>
  </extLst>
</workbook>
</file>

<file path=xl/calcChain.xml><?xml version="1.0" encoding="utf-8"?>
<calcChain xmlns="http://schemas.openxmlformats.org/spreadsheetml/2006/main">
  <c r="C43" i="1"/>
  <c r="C56"/>
  <c r="C55"/>
  <c r="C54"/>
  <c r="C53"/>
  <c r="C52"/>
  <c r="C51"/>
  <c r="C50"/>
  <c r="C49"/>
  <c r="C48"/>
  <c r="C47"/>
  <c r="C46"/>
  <c r="C45"/>
  <c r="C44"/>
  <c r="C37"/>
  <c r="C36"/>
  <c r="C35"/>
  <c r="C34"/>
  <c r="C33"/>
  <c r="C32"/>
  <c r="C31"/>
  <c r="C30"/>
  <c r="C29"/>
  <c r="C28"/>
  <c r="C27"/>
  <c r="C26"/>
  <c r="C25"/>
  <c r="C24"/>
</calcChain>
</file>

<file path=xl/sharedStrings.xml><?xml version="1.0" encoding="utf-8"?>
<sst xmlns="http://schemas.openxmlformats.org/spreadsheetml/2006/main" count="42" uniqueCount="23">
  <si>
    <t>sample</t>
  </si>
  <si>
    <t>total number of fragments</t>
  </si>
  <si>
    <t>P1</t>
  </si>
  <si>
    <t>P2</t>
  </si>
  <si>
    <t>Number of fragments associated to amplicons</t>
  </si>
  <si>
    <t>% of fragments per sample</t>
  </si>
  <si>
    <t>1_Carubv10013869m</t>
  </si>
  <si>
    <t>2_Carubv10023806m</t>
  </si>
  <si>
    <t>3_Carubv10018138m</t>
  </si>
  <si>
    <t>4_Carubv10001640m</t>
  </si>
  <si>
    <t>5_Carubv10001924m</t>
  </si>
  <si>
    <t>6_Carubv10023818m</t>
  </si>
  <si>
    <t>7_Carubv10005658m</t>
  </si>
  <si>
    <t>8_Carubv10006001m</t>
  </si>
  <si>
    <t>9_Carubv10006101m</t>
  </si>
  <si>
    <t>10_Carubv10027375m</t>
  </si>
  <si>
    <t>11_Carubv10011729m</t>
  </si>
  <si>
    <t>12_Carubv10014733m</t>
  </si>
  <si>
    <t>Number of fragments used for haplotyping (excluding low frequency fragments: technical and/or sequencing errors)</t>
  </si>
  <si>
    <t>total number of haplotyping fragments</t>
  </si>
  <si>
    <t>Number of fragments (i.e. paired reads) per sample</t>
  </si>
  <si>
    <t>% of fragments used for haplotyping</t>
  </si>
  <si>
    <t xml:space="preserve">Table S2: Read statistics for the amplicons </t>
  </si>
</sst>
</file>

<file path=xl/styles.xml><?xml version="1.0" encoding="utf-8"?>
<styleSheet xmlns="http://schemas.openxmlformats.org/spreadsheetml/2006/main">
  <fonts count="3">
    <font>
      <sz val="10"/>
      <name val="Arial"/>
      <family val="2"/>
    </font>
    <font>
      <b/>
      <sz val="10"/>
      <name val="Arial"/>
      <family val="2"/>
    </font>
    <font>
      <b/>
      <sz val="1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10" fontId="0" fillId="0" borderId="0" xfId="0" applyNumberFormat="1"/>
    <xf numFmtId="0" fontId="1" fillId="0" borderId="0" xfId="0" applyFont="1" applyAlignment="1">
      <alignment horizontal="left"/>
    </xf>
    <xf numFmtId="0" fontId="1" fillId="0" borderId="0" xfId="0" applyFont="1"/>
    <xf numFmtId="10" fontId="1" fillId="0" borderId="0" xfId="0" applyNumberFormat="1" applyFont="1"/>
    <xf numFmtId="0" fontId="0" fillId="0" borderId="0" xfId="0" applyFont="1" applyAlignment="1">
      <alignment horizontal="left"/>
    </xf>
    <xf numFmtId="0" fontId="0" fillId="0" borderId="0" xfId="0" applyFont="1"/>
    <xf numFmtId="10" fontId="0" fillId="0" borderId="0" xfId="0" applyNumberFormat="1" applyFont="1"/>
    <xf numFmtId="0" fontId="2" fillId="0" borderId="0" xfId="0" applyFont="1"/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O56"/>
  <sheetViews>
    <sheetView tabSelected="1" zoomScaleNormal="100" workbookViewId="0">
      <selection activeCell="C3" sqref="C3"/>
    </sheetView>
  </sheetViews>
  <sheetFormatPr defaultRowHeight="12.75"/>
  <cols>
    <col min="1" max="1" width="7.42578125" style="5" customWidth="1"/>
    <col min="2" max="2" width="32.140625" style="6" customWidth="1"/>
    <col min="3" max="3" width="34.28515625" style="7" customWidth="1"/>
    <col min="4" max="5" width="18.5703125" style="6" customWidth="1"/>
    <col min="6" max="6" width="18.5703125" style="7" customWidth="1"/>
    <col min="7" max="12" width="18.5703125" style="6" customWidth="1"/>
    <col min="13" max="15" width="19.42578125" style="6" customWidth="1"/>
    <col min="16" max="17" width="18.5703125" style="6" customWidth="1"/>
    <col min="18" max="1025" width="11.5703125" style="6"/>
    <col min="1026" max="16384" width="9.140625" style="6"/>
  </cols>
  <sheetData>
    <row r="1" spans="1:6" ht="15">
      <c r="A1" s="8" t="s">
        <v>22</v>
      </c>
    </row>
    <row r="3" spans="1:6" s="3" customFormat="1">
      <c r="A3" s="2" t="s">
        <v>20</v>
      </c>
      <c r="C3" s="4"/>
    </row>
    <row r="4" spans="1:6">
      <c r="A4" s="5" t="s">
        <v>0</v>
      </c>
      <c r="B4" s="6" t="s">
        <v>1</v>
      </c>
      <c r="F4" s="6"/>
    </row>
    <row r="5" spans="1:6">
      <c r="A5" s="5">
        <v>25</v>
      </c>
      <c r="B5" s="6">
        <v>3108942</v>
      </c>
      <c r="F5" s="6"/>
    </row>
    <row r="6" spans="1:6">
      <c r="A6" s="5">
        <v>26</v>
      </c>
      <c r="B6" s="6">
        <v>2071195</v>
      </c>
      <c r="F6" s="6"/>
    </row>
    <row r="7" spans="1:6">
      <c r="A7" s="5">
        <v>27</v>
      </c>
      <c r="B7" s="6">
        <v>2566227</v>
      </c>
      <c r="F7" s="6"/>
    </row>
    <row r="8" spans="1:6">
      <c r="A8" s="5">
        <v>28</v>
      </c>
      <c r="B8" s="6">
        <v>3558269</v>
      </c>
      <c r="F8" s="6"/>
    </row>
    <row r="9" spans="1:6">
      <c r="A9" s="5">
        <v>29</v>
      </c>
      <c r="B9" s="6">
        <v>5067095</v>
      </c>
      <c r="F9" s="6"/>
    </row>
    <row r="10" spans="1:6">
      <c r="A10" s="5">
        <v>30</v>
      </c>
      <c r="B10" s="6">
        <v>6786569</v>
      </c>
      <c r="F10" s="6"/>
    </row>
    <row r="11" spans="1:6">
      <c r="A11" s="5">
        <v>31</v>
      </c>
      <c r="B11" s="6">
        <v>4790186</v>
      </c>
      <c r="F11" s="6"/>
    </row>
    <row r="12" spans="1:6">
      <c r="A12" s="5">
        <v>32</v>
      </c>
      <c r="B12" s="6">
        <v>3191330</v>
      </c>
      <c r="F12" s="6"/>
    </row>
    <row r="13" spans="1:6">
      <c r="A13" s="5">
        <v>33</v>
      </c>
      <c r="B13" s="6">
        <v>2943333</v>
      </c>
      <c r="F13" s="6"/>
    </row>
    <row r="14" spans="1:6">
      <c r="A14" s="5">
        <v>34</v>
      </c>
      <c r="B14" s="6">
        <v>1850513</v>
      </c>
      <c r="F14" s="6"/>
    </row>
    <row r="15" spans="1:6">
      <c r="A15" s="5">
        <v>35</v>
      </c>
      <c r="B15" s="6">
        <v>2980436</v>
      </c>
      <c r="F15" s="6"/>
    </row>
    <row r="16" spans="1:6">
      <c r="A16" s="5">
        <v>36</v>
      </c>
      <c r="B16" s="6">
        <v>4459515</v>
      </c>
      <c r="F16" s="6"/>
    </row>
    <row r="17" spans="1:15">
      <c r="A17" s="5" t="s">
        <v>2</v>
      </c>
      <c r="B17" s="6">
        <v>3985730</v>
      </c>
      <c r="F17" s="6"/>
    </row>
    <row r="18" spans="1:15">
      <c r="A18" s="5" t="s">
        <v>3</v>
      </c>
      <c r="B18" s="6">
        <v>6022658</v>
      </c>
      <c r="F18" s="6"/>
    </row>
    <row r="22" spans="1:15" s="3" customFormat="1">
      <c r="A22" s="2" t="s">
        <v>4</v>
      </c>
      <c r="C22" s="4"/>
      <c r="F22" s="4"/>
    </row>
    <row r="23" spans="1:15">
      <c r="A23" s="5" t="s">
        <v>0</v>
      </c>
      <c r="B23" s="6" t="s">
        <v>1</v>
      </c>
      <c r="C23" s="7" t="s">
        <v>5</v>
      </c>
      <c r="D23" s="6" t="s">
        <v>6</v>
      </c>
      <c r="E23" s="6" t="s">
        <v>7</v>
      </c>
      <c r="F23" s="6" t="s">
        <v>8</v>
      </c>
      <c r="G23" s="6" t="s">
        <v>9</v>
      </c>
      <c r="H23" s="6" t="s">
        <v>10</v>
      </c>
      <c r="I23" s="6" t="s">
        <v>11</v>
      </c>
      <c r="J23" s="6" t="s">
        <v>12</v>
      </c>
      <c r="K23" s="6" t="s">
        <v>13</v>
      </c>
      <c r="L23" s="6" t="s">
        <v>14</v>
      </c>
      <c r="M23" s="6" t="s">
        <v>15</v>
      </c>
      <c r="N23" s="6" t="s">
        <v>16</v>
      </c>
      <c r="O23" s="6" t="s">
        <v>17</v>
      </c>
    </row>
    <row r="24" spans="1:15">
      <c r="A24" s="5">
        <v>25</v>
      </c>
      <c r="B24" s="6">
        <v>3048519</v>
      </c>
      <c r="C24" s="7">
        <f t="shared" ref="C24:C37" si="0">B24/B5</f>
        <v>0.98056477090920324</v>
      </c>
      <c r="D24" s="6">
        <v>538671</v>
      </c>
      <c r="E24" s="6">
        <v>417977</v>
      </c>
      <c r="F24" s="6">
        <v>342976</v>
      </c>
      <c r="G24" s="6">
        <v>509375</v>
      </c>
      <c r="H24" s="6">
        <v>445348</v>
      </c>
      <c r="I24" s="6">
        <v>144121</v>
      </c>
      <c r="J24" s="6">
        <v>24763</v>
      </c>
      <c r="K24" s="6">
        <v>144247</v>
      </c>
      <c r="L24" s="6">
        <v>325409</v>
      </c>
      <c r="M24" s="6">
        <v>0</v>
      </c>
      <c r="N24" s="6">
        <v>44538</v>
      </c>
      <c r="O24" s="6">
        <v>111094</v>
      </c>
    </row>
    <row r="25" spans="1:15">
      <c r="A25" s="5">
        <v>26</v>
      </c>
      <c r="B25" s="6">
        <v>2025790</v>
      </c>
      <c r="C25" s="7">
        <f t="shared" si="0"/>
        <v>0.97807787291877391</v>
      </c>
      <c r="D25" s="6">
        <v>309081</v>
      </c>
      <c r="E25" s="6">
        <v>236326</v>
      </c>
      <c r="F25" s="6">
        <v>225459</v>
      </c>
      <c r="G25" s="6">
        <v>325747</v>
      </c>
      <c r="H25" s="6">
        <v>288954</v>
      </c>
      <c r="I25" s="6">
        <v>128744</v>
      </c>
      <c r="J25" s="6">
        <v>32838</v>
      </c>
      <c r="K25" s="6">
        <v>129331</v>
      </c>
      <c r="L25" s="6">
        <v>239206</v>
      </c>
      <c r="M25" s="6">
        <v>0</v>
      </c>
      <c r="N25" s="6">
        <v>38996</v>
      </c>
      <c r="O25" s="6">
        <v>71108</v>
      </c>
    </row>
    <row r="26" spans="1:15">
      <c r="A26" s="5">
        <v>27</v>
      </c>
      <c r="B26" s="6">
        <v>2510736</v>
      </c>
      <c r="C26" s="7">
        <f t="shared" si="0"/>
        <v>0.97837642577994854</v>
      </c>
      <c r="D26" s="6">
        <v>310896</v>
      </c>
      <c r="E26" s="6">
        <v>282931</v>
      </c>
      <c r="F26" s="6">
        <v>197088</v>
      </c>
      <c r="G26" s="6">
        <v>329383</v>
      </c>
      <c r="H26" s="6">
        <v>264459</v>
      </c>
      <c r="I26" s="6">
        <v>188598</v>
      </c>
      <c r="J26" s="6">
        <v>30570</v>
      </c>
      <c r="K26" s="6">
        <v>216029</v>
      </c>
      <c r="L26" s="6">
        <v>470469</v>
      </c>
      <c r="M26" s="6">
        <v>0</v>
      </c>
      <c r="N26" s="6">
        <v>62711</v>
      </c>
      <c r="O26" s="6">
        <v>157602</v>
      </c>
    </row>
    <row r="27" spans="1:15">
      <c r="A27" s="5">
        <v>28</v>
      </c>
      <c r="B27" s="6">
        <v>3487567</v>
      </c>
      <c r="C27" s="7">
        <f t="shared" si="0"/>
        <v>0.9801302262420295</v>
      </c>
      <c r="D27" s="6">
        <v>598512</v>
      </c>
      <c r="E27" s="6">
        <v>300905</v>
      </c>
      <c r="F27" s="6">
        <v>319268</v>
      </c>
      <c r="G27" s="6">
        <v>524366</v>
      </c>
      <c r="H27" s="6">
        <v>482584</v>
      </c>
      <c r="I27" s="6">
        <v>273668</v>
      </c>
      <c r="J27" s="6">
        <v>52930</v>
      </c>
      <c r="K27" s="6">
        <v>197409</v>
      </c>
      <c r="L27" s="6">
        <v>515793</v>
      </c>
      <c r="M27" s="6">
        <v>0</v>
      </c>
      <c r="N27" s="6">
        <v>62566</v>
      </c>
      <c r="O27" s="6">
        <v>159566</v>
      </c>
    </row>
    <row r="28" spans="1:15">
      <c r="A28" s="5">
        <v>29</v>
      </c>
      <c r="B28" s="6">
        <v>4970471</v>
      </c>
      <c r="C28" s="7">
        <f t="shared" si="0"/>
        <v>0.98093108576018406</v>
      </c>
      <c r="D28" s="6">
        <v>811245</v>
      </c>
      <c r="E28" s="6">
        <v>575982</v>
      </c>
      <c r="F28" s="6">
        <v>470778</v>
      </c>
      <c r="G28" s="6">
        <v>748509</v>
      </c>
      <c r="H28" s="6">
        <v>639944</v>
      </c>
      <c r="I28" s="6">
        <v>303824</v>
      </c>
      <c r="J28" s="6">
        <v>55732</v>
      </c>
      <c r="K28" s="6">
        <v>292230</v>
      </c>
      <c r="L28" s="6">
        <v>728959</v>
      </c>
      <c r="M28" s="6">
        <v>0</v>
      </c>
      <c r="N28" s="6">
        <v>108392</v>
      </c>
      <c r="O28" s="6">
        <v>234876</v>
      </c>
    </row>
    <row r="29" spans="1:15">
      <c r="A29" s="5">
        <v>30</v>
      </c>
      <c r="B29" s="6">
        <v>6652833</v>
      </c>
      <c r="C29" s="7">
        <f t="shared" si="0"/>
        <v>0.98029401896599</v>
      </c>
      <c r="D29" s="6">
        <v>1040239</v>
      </c>
      <c r="E29" s="6">
        <v>684179</v>
      </c>
      <c r="F29" s="6">
        <v>601282</v>
      </c>
      <c r="G29" s="6">
        <v>929515</v>
      </c>
      <c r="H29" s="6">
        <v>833852</v>
      </c>
      <c r="I29" s="6">
        <v>503684</v>
      </c>
      <c r="J29" s="6">
        <v>79790</v>
      </c>
      <c r="K29" s="6">
        <v>420602</v>
      </c>
      <c r="L29" s="6">
        <v>1057666</v>
      </c>
      <c r="M29" s="6">
        <v>0</v>
      </c>
      <c r="N29" s="6">
        <v>125100</v>
      </c>
      <c r="O29" s="6">
        <v>376924</v>
      </c>
    </row>
    <row r="30" spans="1:15">
      <c r="A30" s="5">
        <v>31</v>
      </c>
      <c r="B30" s="6">
        <v>4678604</v>
      </c>
      <c r="C30" s="7">
        <f t="shared" si="0"/>
        <v>0.97670612372880716</v>
      </c>
      <c r="D30" s="6">
        <v>554166</v>
      </c>
      <c r="E30" s="6">
        <v>494002</v>
      </c>
      <c r="F30" s="6">
        <v>387966</v>
      </c>
      <c r="G30" s="6">
        <v>633755</v>
      </c>
      <c r="H30" s="6">
        <v>570663</v>
      </c>
      <c r="I30" s="6">
        <v>351887</v>
      </c>
      <c r="J30" s="6">
        <v>65089</v>
      </c>
      <c r="K30" s="6">
        <v>387604</v>
      </c>
      <c r="L30" s="6">
        <v>822933</v>
      </c>
      <c r="M30" s="6">
        <v>0</v>
      </c>
      <c r="N30" s="6">
        <v>146509</v>
      </c>
      <c r="O30" s="6">
        <v>264030</v>
      </c>
    </row>
    <row r="31" spans="1:15">
      <c r="A31" s="5">
        <v>32</v>
      </c>
      <c r="B31" s="6">
        <v>3122161</v>
      </c>
      <c r="C31" s="7">
        <f t="shared" si="0"/>
        <v>0.97832596440982289</v>
      </c>
      <c r="D31" s="6">
        <v>313524</v>
      </c>
      <c r="E31" s="6">
        <v>149859</v>
      </c>
      <c r="F31" s="6">
        <v>166568</v>
      </c>
      <c r="G31" s="6">
        <v>289514</v>
      </c>
      <c r="H31" s="6">
        <v>262450</v>
      </c>
      <c r="I31" s="6">
        <v>419945</v>
      </c>
      <c r="J31" s="6">
        <v>137225</v>
      </c>
      <c r="K31" s="6">
        <v>311163</v>
      </c>
      <c r="L31" s="6">
        <v>690942</v>
      </c>
      <c r="M31" s="6">
        <v>0</v>
      </c>
      <c r="N31" s="6">
        <v>189048</v>
      </c>
      <c r="O31" s="6">
        <v>191923</v>
      </c>
    </row>
    <row r="32" spans="1:15">
      <c r="A32" s="5">
        <v>33</v>
      </c>
      <c r="B32" s="6">
        <v>2881099</v>
      </c>
      <c r="C32" s="7">
        <f t="shared" si="0"/>
        <v>0.97885594324529368</v>
      </c>
      <c r="D32" s="6">
        <v>346233</v>
      </c>
      <c r="E32" s="6">
        <v>301732</v>
      </c>
      <c r="F32" s="6">
        <v>248549</v>
      </c>
      <c r="G32" s="6">
        <v>407923</v>
      </c>
      <c r="H32" s="6">
        <v>369580</v>
      </c>
      <c r="I32" s="6">
        <v>204750</v>
      </c>
      <c r="J32" s="6">
        <v>35576</v>
      </c>
      <c r="K32" s="6">
        <v>229095</v>
      </c>
      <c r="L32" s="6">
        <v>502312</v>
      </c>
      <c r="M32" s="6">
        <v>0</v>
      </c>
      <c r="N32" s="6">
        <v>73873</v>
      </c>
      <c r="O32" s="6">
        <v>161476</v>
      </c>
    </row>
    <row r="33" spans="1:15">
      <c r="A33" s="5">
        <v>34</v>
      </c>
      <c r="B33" s="6">
        <v>1812753</v>
      </c>
      <c r="C33" s="7">
        <f t="shared" si="0"/>
        <v>0.9795948474828331</v>
      </c>
      <c r="D33" s="6">
        <v>238578</v>
      </c>
      <c r="E33" s="6">
        <v>141906</v>
      </c>
      <c r="F33" s="6">
        <v>153059</v>
      </c>
      <c r="G33" s="6">
        <v>249392</v>
      </c>
      <c r="H33" s="6">
        <v>243490</v>
      </c>
      <c r="I33" s="6">
        <v>143821</v>
      </c>
      <c r="J33" s="6">
        <v>44888</v>
      </c>
      <c r="K33" s="6">
        <v>144627</v>
      </c>
      <c r="L33" s="6">
        <v>295227</v>
      </c>
      <c r="M33" s="6">
        <v>0</v>
      </c>
      <c r="N33" s="6">
        <v>76483</v>
      </c>
      <c r="O33" s="6">
        <v>81282</v>
      </c>
    </row>
    <row r="34" spans="1:15">
      <c r="A34" s="5">
        <v>35</v>
      </c>
      <c r="B34" s="6">
        <v>2918138</v>
      </c>
      <c r="C34" s="7">
        <f t="shared" si="0"/>
        <v>0.97909768906294248</v>
      </c>
      <c r="D34" s="6">
        <v>414435</v>
      </c>
      <c r="E34" s="6">
        <v>355612</v>
      </c>
      <c r="F34" s="6">
        <v>286348</v>
      </c>
      <c r="G34" s="6">
        <v>448940</v>
      </c>
      <c r="H34" s="6">
        <v>400010</v>
      </c>
      <c r="I34" s="6">
        <v>175442</v>
      </c>
      <c r="J34" s="6">
        <v>38285</v>
      </c>
      <c r="K34" s="6">
        <v>197839</v>
      </c>
      <c r="L34" s="6">
        <v>392783</v>
      </c>
      <c r="M34" s="6">
        <v>0</v>
      </c>
      <c r="N34" s="6">
        <v>84531</v>
      </c>
      <c r="O34" s="6">
        <v>123913</v>
      </c>
    </row>
    <row r="35" spans="1:15">
      <c r="A35" s="5">
        <v>36</v>
      </c>
      <c r="B35" s="6">
        <v>4362230</v>
      </c>
      <c r="C35" s="7">
        <f t="shared" si="0"/>
        <v>0.9781848474553847</v>
      </c>
      <c r="D35" s="6">
        <v>686804</v>
      </c>
      <c r="E35" s="6">
        <v>532271</v>
      </c>
      <c r="F35" s="6">
        <v>485329</v>
      </c>
      <c r="G35" s="6">
        <v>711036</v>
      </c>
      <c r="H35" s="6">
        <v>631033</v>
      </c>
      <c r="I35" s="6">
        <v>243885</v>
      </c>
      <c r="J35" s="6">
        <v>52355</v>
      </c>
      <c r="K35" s="6">
        <v>258008</v>
      </c>
      <c r="L35" s="6">
        <v>507175</v>
      </c>
      <c r="M35" s="6">
        <v>0</v>
      </c>
      <c r="N35" s="6">
        <v>94713</v>
      </c>
      <c r="O35" s="6">
        <v>159621</v>
      </c>
    </row>
    <row r="36" spans="1:15">
      <c r="A36" s="5" t="s">
        <v>2</v>
      </c>
      <c r="B36" s="6">
        <v>3814975</v>
      </c>
      <c r="C36" s="7">
        <f t="shared" si="0"/>
        <v>0.95715841263708279</v>
      </c>
      <c r="D36" s="6">
        <v>423960</v>
      </c>
      <c r="E36" s="6">
        <v>326746</v>
      </c>
      <c r="F36" s="6">
        <v>252204</v>
      </c>
      <c r="G36" s="6">
        <v>438451</v>
      </c>
      <c r="H36" s="6">
        <v>345528</v>
      </c>
      <c r="I36" s="6">
        <v>380182</v>
      </c>
      <c r="J36" s="6">
        <v>78318</v>
      </c>
      <c r="K36" s="6">
        <v>397346</v>
      </c>
      <c r="L36" s="6">
        <v>700752</v>
      </c>
      <c r="M36" s="6">
        <v>0</v>
      </c>
      <c r="N36" s="6">
        <v>191504</v>
      </c>
      <c r="O36" s="6">
        <v>279984</v>
      </c>
    </row>
    <row r="37" spans="1:15">
      <c r="A37" s="5" t="s">
        <v>3</v>
      </c>
      <c r="B37" s="6">
        <v>5884875</v>
      </c>
      <c r="C37" s="7">
        <f t="shared" si="0"/>
        <v>0.97712255950777882</v>
      </c>
      <c r="D37" s="6">
        <v>772272</v>
      </c>
      <c r="E37" s="6">
        <v>691941</v>
      </c>
      <c r="F37" s="6">
        <v>589009</v>
      </c>
      <c r="G37" s="6">
        <v>848424</v>
      </c>
      <c r="H37" s="6">
        <v>684643</v>
      </c>
      <c r="I37" s="6">
        <v>459683</v>
      </c>
      <c r="J37" s="6">
        <v>146902</v>
      </c>
      <c r="K37" s="6">
        <v>441954</v>
      </c>
      <c r="L37" s="6">
        <v>683878</v>
      </c>
      <c r="M37" s="6">
        <v>0</v>
      </c>
      <c r="N37" s="6">
        <v>229592</v>
      </c>
      <c r="O37" s="6">
        <v>336577</v>
      </c>
    </row>
    <row r="41" spans="1:15" s="3" customFormat="1">
      <c r="A41" s="2" t="s">
        <v>18</v>
      </c>
      <c r="C41" s="4"/>
      <c r="F41" s="4"/>
    </row>
    <row r="42" spans="1:15">
      <c r="A42" s="5" t="s">
        <v>0</v>
      </c>
      <c r="B42" s="6" t="s">
        <v>19</v>
      </c>
      <c r="C42" s="1" t="s">
        <v>21</v>
      </c>
      <c r="D42" s="6" t="s">
        <v>6</v>
      </c>
      <c r="E42" s="6" t="s">
        <v>7</v>
      </c>
      <c r="F42" s="6" t="s">
        <v>8</v>
      </c>
      <c r="G42" s="6" t="s">
        <v>9</v>
      </c>
      <c r="H42" s="6" t="s">
        <v>10</v>
      </c>
      <c r="I42" s="6" t="s">
        <v>11</v>
      </c>
      <c r="J42" s="6" t="s">
        <v>12</v>
      </c>
      <c r="K42" s="6" t="s">
        <v>13</v>
      </c>
      <c r="L42" s="6" t="s">
        <v>14</v>
      </c>
      <c r="M42" s="6" t="s">
        <v>15</v>
      </c>
      <c r="N42" s="6" t="s">
        <v>16</v>
      </c>
      <c r="O42" s="6" t="s">
        <v>17</v>
      </c>
    </row>
    <row r="43" spans="1:15">
      <c r="A43" s="5">
        <v>25</v>
      </c>
      <c r="B43" s="6">
        <v>1713005</v>
      </c>
      <c r="C43" s="7">
        <f>B43/B24</f>
        <v>0.56191383422573382</v>
      </c>
      <c r="D43" s="6">
        <v>351953</v>
      </c>
      <c r="E43" s="6">
        <v>173828</v>
      </c>
      <c r="F43" s="6">
        <v>171617</v>
      </c>
      <c r="G43" s="6">
        <v>282333</v>
      </c>
      <c r="H43" s="6">
        <v>266823</v>
      </c>
      <c r="I43" s="6">
        <v>94526</v>
      </c>
      <c r="J43" s="6">
        <v>14040</v>
      </c>
      <c r="K43" s="6">
        <v>70577</v>
      </c>
      <c r="L43" s="6">
        <v>212284</v>
      </c>
      <c r="M43" s="6">
        <v>0</v>
      </c>
      <c r="N43" s="6">
        <v>20132</v>
      </c>
      <c r="O43" s="6">
        <v>54892</v>
      </c>
    </row>
    <row r="44" spans="1:15">
      <c r="A44" s="5">
        <v>26</v>
      </c>
      <c r="B44" s="6">
        <v>707782</v>
      </c>
      <c r="C44" s="7">
        <f t="shared" ref="C44:C56" si="1">B44/B25</f>
        <v>0.34938567176262098</v>
      </c>
      <c r="D44" s="6">
        <v>132545</v>
      </c>
      <c r="E44" s="6">
        <v>53645</v>
      </c>
      <c r="F44" s="6">
        <v>75541</v>
      </c>
      <c r="G44" s="6">
        <v>115919</v>
      </c>
      <c r="H44" s="6">
        <v>101206</v>
      </c>
      <c r="I44" s="6">
        <v>53185</v>
      </c>
      <c r="J44" s="6">
        <v>12547</v>
      </c>
      <c r="K44" s="6">
        <v>36392</v>
      </c>
      <c r="L44" s="6">
        <v>93573</v>
      </c>
      <c r="M44" s="6">
        <v>0</v>
      </c>
      <c r="N44" s="6">
        <v>9122</v>
      </c>
      <c r="O44" s="6">
        <v>24107</v>
      </c>
    </row>
    <row r="45" spans="1:15">
      <c r="A45" s="5">
        <v>27</v>
      </c>
      <c r="B45" s="6">
        <v>1445799</v>
      </c>
      <c r="C45" s="7">
        <f t="shared" si="1"/>
        <v>0.57584668400022943</v>
      </c>
      <c r="D45" s="6">
        <v>204359</v>
      </c>
      <c r="E45" s="6">
        <v>118710</v>
      </c>
      <c r="F45" s="6">
        <v>99778</v>
      </c>
      <c r="G45" s="6">
        <v>185081</v>
      </c>
      <c r="H45" s="6">
        <v>163940</v>
      </c>
      <c r="I45" s="6">
        <v>127881</v>
      </c>
      <c r="J45" s="6">
        <v>17695</v>
      </c>
      <c r="K45" s="6">
        <v>107456</v>
      </c>
      <c r="L45" s="6">
        <v>314508</v>
      </c>
      <c r="M45" s="6">
        <v>0</v>
      </c>
      <c r="N45" s="6">
        <v>25748</v>
      </c>
      <c r="O45" s="6">
        <v>80643</v>
      </c>
    </row>
    <row r="46" spans="1:15">
      <c r="A46" s="5">
        <v>28</v>
      </c>
      <c r="B46" s="6">
        <v>1943548</v>
      </c>
      <c r="C46" s="7">
        <f t="shared" si="1"/>
        <v>0.55727904295458697</v>
      </c>
      <c r="D46" s="6">
        <v>381173</v>
      </c>
      <c r="E46" s="6">
        <v>119114</v>
      </c>
      <c r="F46" s="6">
        <v>151517</v>
      </c>
      <c r="G46" s="6">
        <v>282639</v>
      </c>
      <c r="H46" s="6">
        <v>283605</v>
      </c>
      <c r="I46" s="6">
        <v>174450</v>
      </c>
      <c r="J46" s="6">
        <v>29054</v>
      </c>
      <c r="K46" s="6">
        <v>91092</v>
      </c>
      <c r="L46" s="6">
        <v>331250</v>
      </c>
      <c r="M46" s="6">
        <v>0</v>
      </c>
      <c r="N46" s="6">
        <v>22560</v>
      </c>
      <c r="O46" s="6">
        <v>77094</v>
      </c>
    </row>
    <row r="47" spans="1:15">
      <c r="A47" s="5">
        <v>29</v>
      </c>
      <c r="B47" s="6">
        <v>2684936</v>
      </c>
      <c r="C47" s="7">
        <f t="shared" si="1"/>
        <v>0.54017737956825418</v>
      </c>
      <c r="D47" s="6">
        <v>500203</v>
      </c>
      <c r="E47" s="6">
        <v>227668</v>
      </c>
      <c r="F47" s="6">
        <v>219924</v>
      </c>
      <c r="G47" s="6">
        <v>395314</v>
      </c>
      <c r="H47" s="6">
        <v>368233</v>
      </c>
      <c r="I47" s="6">
        <v>196639</v>
      </c>
      <c r="J47" s="6">
        <v>31041</v>
      </c>
      <c r="K47" s="6">
        <v>135157</v>
      </c>
      <c r="L47" s="6">
        <v>455168</v>
      </c>
      <c r="M47" s="6">
        <v>0</v>
      </c>
      <c r="N47" s="6">
        <v>45957</v>
      </c>
      <c r="O47" s="6">
        <v>109632</v>
      </c>
    </row>
    <row r="48" spans="1:15">
      <c r="A48" s="5">
        <v>30</v>
      </c>
      <c r="B48" s="6">
        <v>3844823</v>
      </c>
      <c r="C48" s="7">
        <f t="shared" si="1"/>
        <v>0.57792266843313223</v>
      </c>
      <c r="D48" s="6">
        <v>682974</v>
      </c>
      <c r="E48" s="6">
        <v>294736</v>
      </c>
      <c r="F48" s="6">
        <v>303307</v>
      </c>
      <c r="G48" s="6">
        <v>522848</v>
      </c>
      <c r="H48" s="6">
        <v>513707</v>
      </c>
      <c r="I48" s="6">
        <v>335324</v>
      </c>
      <c r="J48" s="6">
        <v>46487</v>
      </c>
      <c r="K48" s="6">
        <v>205875</v>
      </c>
      <c r="L48" s="6">
        <v>701912</v>
      </c>
      <c r="M48" s="6">
        <v>0</v>
      </c>
      <c r="N48" s="6">
        <v>49375</v>
      </c>
      <c r="O48" s="6">
        <v>188278</v>
      </c>
    </row>
    <row r="49" spans="1:15">
      <c r="A49" s="5">
        <v>31</v>
      </c>
      <c r="B49" s="6">
        <v>2244459</v>
      </c>
      <c r="C49" s="7">
        <f t="shared" si="1"/>
        <v>0.479728354868247</v>
      </c>
      <c r="D49" s="6">
        <v>296989</v>
      </c>
      <c r="E49" s="6">
        <v>181357</v>
      </c>
      <c r="F49" s="6">
        <v>158564</v>
      </c>
      <c r="G49" s="6">
        <v>293279</v>
      </c>
      <c r="H49" s="6">
        <v>288311</v>
      </c>
      <c r="I49" s="6">
        <v>227571</v>
      </c>
      <c r="J49" s="6">
        <v>35847</v>
      </c>
      <c r="K49" s="6">
        <v>154228</v>
      </c>
      <c r="L49" s="6">
        <v>449044</v>
      </c>
      <c r="M49" s="6">
        <v>0</v>
      </c>
      <c r="N49" s="6">
        <v>51031</v>
      </c>
      <c r="O49" s="6">
        <v>108238</v>
      </c>
    </row>
    <row r="50" spans="1:15">
      <c r="A50" s="5">
        <v>32</v>
      </c>
      <c r="B50" s="6">
        <v>1431009</v>
      </c>
      <c r="C50" s="7">
        <f t="shared" si="1"/>
        <v>0.4583392720618828</v>
      </c>
      <c r="D50" s="6">
        <v>168408</v>
      </c>
      <c r="E50" s="6">
        <v>45545</v>
      </c>
      <c r="F50" s="6">
        <v>66806</v>
      </c>
      <c r="G50" s="6">
        <v>128330</v>
      </c>
      <c r="H50" s="6">
        <v>119055</v>
      </c>
      <c r="I50" s="6">
        <v>236527</v>
      </c>
      <c r="J50" s="6">
        <v>66684</v>
      </c>
      <c r="K50" s="6">
        <v>112669</v>
      </c>
      <c r="L50" s="6">
        <v>352562</v>
      </c>
      <c r="M50" s="6">
        <v>0</v>
      </c>
      <c r="N50" s="6">
        <v>58578</v>
      </c>
      <c r="O50" s="6">
        <v>75845</v>
      </c>
    </row>
    <row r="51" spans="1:15">
      <c r="A51" s="5">
        <v>33</v>
      </c>
      <c r="B51" s="6">
        <v>1429777</v>
      </c>
      <c r="C51" s="7">
        <f t="shared" si="1"/>
        <v>0.49626097541250752</v>
      </c>
      <c r="D51" s="6">
        <v>201761</v>
      </c>
      <c r="E51" s="6">
        <v>110929</v>
      </c>
      <c r="F51" s="6">
        <v>105873</v>
      </c>
      <c r="G51" s="6">
        <v>194379</v>
      </c>
      <c r="H51" s="6">
        <v>193003</v>
      </c>
      <c r="I51" s="6">
        <v>128070</v>
      </c>
      <c r="J51" s="6">
        <v>19594</v>
      </c>
      <c r="K51" s="6">
        <v>95043</v>
      </c>
      <c r="L51" s="6">
        <v>283263</v>
      </c>
      <c r="M51" s="6">
        <v>0</v>
      </c>
      <c r="N51" s="6">
        <v>28089</v>
      </c>
      <c r="O51" s="6">
        <v>69773</v>
      </c>
    </row>
    <row r="52" spans="1:15">
      <c r="A52" s="5">
        <v>34</v>
      </c>
      <c r="B52" s="6">
        <v>917939</v>
      </c>
      <c r="C52" s="7">
        <f t="shared" si="1"/>
        <v>0.50637842000537303</v>
      </c>
      <c r="D52" s="6">
        <v>144490</v>
      </c>
      <c r="E52" s="6">
        <v>49634</v>
      </c>
      <c r="F52" s="6">
        <v>66592</v>
      </c>
      <c r="G52" s="6">
        <v>123104</v>
      </c>
      <c r="H52" s="6">
        <v>128660</v>
      </c>
      <c r="I52" s="6">
        <v>87975</v>
      </c>
      <c r="J52" s="6">
        <v>24161</v>
      </c>
      <c r="K52" s="6">
        <v>60781</v>
      </c>
      <c r="L52" s="6">
        <v>173029</v>
      </c>
      <c r="M52" s="6">
        <v>0</v>
      </c>
      <c r="N52" s="6">
        <v>24784</v>
      </c>
      <c r="O52" s="6">
        <v>34729</v>
      </c>
    </row>
    <row r="53" spans="1:15">
      <c r="A53" s="5">
        <v>35</v>
      </c>
      <c r="B53" s="6">
        <v>1467388</v>
      </c>
      <c r="C53" s="7">
        <f t="shared" si="1"/>
        <v>0.50285079046981329</v>
      </c>
      <c r="D53" s="6">
        <v>246821</v>
      </c>
      <c r="E53" s="6">
        <v>132469</v>
      </c>
      <c r="F53" s="6">
        <v>122474</v>
      </c>
      <c r="G53" s="6">
        <v>220287</v>
      </c>
      <c r="H53" s="6">
        <v>216846</v>
      </c>
      <c r="I53" s="6">
        <v>112273</v>
      </c>
      <c r="J53" s="6">
        <v>20596</v>
      </c>
      <c r="K53" s="6">
        <v>84892</v>
      </c>
      <c r="L53" s="6">
        <v>229478</v>
      </c>
      <c r="M53" s="6">
        <v>0</v>
      </c>
      <c r="N53" s="6">
        <v>30018</v>
      </c>
      <c r="O53" s="6">
        <v>51234</v>
      </c>
    </row>
    <row r="54" spans="1:15">
      <c r="A54" s="5">
        <v>36</v>
      </c>
      <c r="B54" s="6">
        <v>1968378</v>
      </c>
      <c r="C54" s="7">
        <f t="shared" si="1"/>
        <v>0.4512320533305213</v>
      </c>
      <c r="D54" s="6">
        <v>371753</v>
      </c>
      <c r="E54" s="6">
        <v>171438</v>
      </c>
      <c r="F54" s="6">
        <v>185724</v>
      </c>
      <c r="G54" s="6">
        <v>311549</v>
      </c>
      <c r="H54" s="6">
        <v>299829</v>
      </c>
      <c r="I54" s="6">
        <v>147490</v>
      </c>
      <c r="J54" s="6">
        <v>26646</v>
      </c>
      <c r="K54" s="6">
        <v>96917</v>
      </c>
      <c r="L54" s="6">
        <v>267112</v>
      </c>
      <c r="M54" s="6">
        <v>0</v>
      </c>
      <c r="N54" s="6">
        <v>26704</v>
      </c>
      <c r="O54" s="6">
        <v>63216</v>
      </c>
    </row>
    <row r="55" spans="1:15">
      <c r="A55" s="5" t="s">
        <v>2</v>
      </c>
      <c r="B55" s="6">
        <v>2139442</v>
      </c>
      <c r="C55" s="7">
        <f t="shared" si="1"/>
        <v>0.56080105374216083</v>
      </c>
      <c r="D55" s="6">
        <v>282054</v>
      </c>
      <c r="E55" s="6">
        <v>130153</v>
      </c>
      <c r="F55" s="6">
        <v>123384</v>
      </c>
      <c r="G55" s="6">
        <v>239366</v>
      </c>
      <c r="H55" s="6">
        <v>206425</v>
      </c>
      <c r="I55" s="6">
        <v>249764</v>
      </c>
      <c r="J55" s="6">
        <v>44398</v>
      </c>
      <c r="K55" s="6">
        <v>192200</v>
      </c>
      <c r="L55" s="6">
        <v>456589</v>
      </c>
      <c r="M55" s="6">
        <v>0</v>
      </c>
      <c r="N55" s="6">
        <v>77879</v>
      </c>
      <c r="O55" s="6">
        <v>137230</v>
      </c>
    </row>
    <row r="56" spans="1:15">
      <c r="A56" s="5" t="s">
        <v>3</v>
      </c>
      <c r="B56" s="6">
        <v>3362499</v>
      </c>
      <c r="C56" s="7">
        <f t="shared" si="1"/>
        <v>0.5713798508889314</v>
      </c>
      <c r="D56" s="6">
        <v>529463</v>
      </c>
      <c r="E56" s="6">
        <v>294969</v>
      </c>
      <c r="F56" s="6">
        <v>296662</v>
      </c>
      <c r="G56" s="6">
        <v>479702</v>
      </c>
      <c r="H56" s="6">
        <v>424959</v>
      </c>
      <c r="I56" s="6">
        <v>306048</v>
      </c>
      <c r="J56" s="6">
        <v>86425</v>
      </c>
      <c r="K56" s="6">
        <v>223595</v>
      </c>
      <c r="L56" s="6">
        <v>460848</v>
      </c>
      <c r="M56" s="6">
        <v>0</v>
      </c>
      <c r="N56" s="6">
        <v>88573</v>
      </c>
      <c r="O56" s="6">
        <v>171255</v>
      </c>
    </row>
  </sheetData>
  <pageMargins left="0.78749999999999998" right="0.78749999999999998" top="1.05277777777778" bottom="1.05277777777778" header="0.78749999999999998" footer="0.78749999999999998"/>
  <pageSetup orientation="portrait" useFirstPageNumber="1" horizontalDpi="300" verticalDpi="300" r:id="rId1"/>
  <headerFooter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39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ragment counts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ael Lenhard</dc:creator>
  <cp:lastModifiedBy>0005064</cp:lastModifiedBy>
  <cp:revision>13</cp:revision>
  <dcterms:created xsi:type="dcterms:W3CDTF">2019-03-29T07:31:47Z</dcterms:created>
  <dcterms:modified xsi:type="dcterms:W3CDTF">2019-05-11T12:37:06Z</dcterms:modified>
  <dc:language>en-US</dc:language>
</cp:coreProperties>
</file>